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oojooyong\Desktop\PMBGL\2. Data 정리\3. Paper 준비\Part 1 - Priming\9. 최종 수정본\8 (Aug 25th)\"/>
    </mc:Choice>
  </mc:AlternateContent>
  <bookViews>
    <workbookView xWindow="0" yWindow="0" windowWidth="23040" windowHeight="9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0" uniqueCount="250">
  <si>
    <t>CA01g01350</t>
  </si>
  <si>
    <t>Unknown protein</t>
  </si>
  <si>
    <t>CA01g04330</t>
  </si>
  <si>
    <t>Class I peptide chain release factor</t>
  </si>
  <si>
    <t>CA01g05840</t>
  </si>
  <si>
    <t>PREDICTED: homeobox-leucine zipper protein HAT4-like [Cucumis sativus</t>
  </si>
  <si>
    <t>CA01g09140</t>
  </si>
  <si>
    <t>CA01g10520</t>
  </si>
  <si>
    <t>CA01g18080</t>
  </si>
  <si>
    <t>CA01g20170</t>
  </si>
  <si>
    <t>CA01g20670</t>
  </si>
  <si>
    <t>CA01g22780</t>
  </si>
  <si>
    <t>CA01g23570</t>
  </si>
  <si>
    <t>CA01g26440</t>
  </si>
  <si>
    <t>CA01g28450</t>
  </si>
  <si>
    <t>CA01g29810</t>
  </si>
  <si>
    <t>CA01g30370</t>
  </si>
  <si>
    <t>CA01g30670</t>
  </si>
  <si>
    <t>CA01g31700</t>
  </si>
  <si>
    <t>CA01g31860</t>
  </si>
  <si>
    <t>CA01g33730</t>
  </si>
  <si>
    <t>CA02g02220</t>
  </si>
  <si>
    <t>CA02g10920</t>
  </si>
  <si>
    <t>CA02g15180</t>
  </si>
  <si>
    <t>CA02g16800</t>
  </si>
  <si>
    <t>CA02g16970</t>
  </si>
  <si>
    <t>CA02g21020</t>
  </si>
  <si>
    <t>CA02g21550</t>
  </si>
  <si>
    <t>CA02g22040</t>
  </si>
  <si>
    <t>CA02g22680</t>
  </si>
  <si>
    <t>CA02g24880</t>
  </si>
  <si>
    <t>CA02g29730</t>
  </si>
  <si>
    <t>Beta-1,3-glucanase 28 (Precursor)</t>
  </si>
  <si>
    <t>CA02g30580</t>
  </si>
  <si>
    <t>Detected protein of unknown function</t>
  </si>
  <si>
    <t>CA02g30910</t>
  </si>
  <si>
    <t>CA03g00020</t>
  </si>
  <si>
    <t>CA03g05190</t>
  </si>
  <si>
    <t>CA03g08740</t>
  </si>
  <si>
    <t>CA03g08980</t>
  </si>
  <si>
    <t>CA03g10110</t>
  </si>
  <si>
    <t>CA03g16140</t>
  </si>
  <si>
    <t>CA03g19650</t>
  </si>
  <si>
    <t>CA03g28170</t>
  </si>
  <si>
    <t>IS10 transposase, putative</t>
  </si>
  <si>
    <t>CA03g28560</t>
  </si>
  <si>
    <t>CA03g31390</t>
  </si>
  <si>
    <t>CA03g33230</t>
  </si>
  <si>
    <t>CA03g35070</t>
  </si>
  <si>
    <t>CA03g35760</t>
  </si>
  <si>
    <t>CA03g37070</t>
  </si>
  <si>
    <t>CA04g01690</t>
  </si>
  <si>
    <t>CA04g10380</t>
  </si>
  <si>
    <t>CA04g13420</t>
  </si>
  <si>
    <t>CA04g15220</t>
  </si>
  <si>
    <t>CA04g16910</t>
  </si>
  <si>
    <t>CA04g18940</t>
  </si>
  <si>
    <t>CA04g19300</t>
  </si>
  <si>
    <t>CA04g23030</t>
  </si>
  <si>
    <t>CA05g03510</t>
  </si>
  <si>
    <t>CA05g08210</t>
  </si>
  <si>
    <t>CA05g08770</t>
  </si>
  <si>
    <t>CA05g13690</t>
  </si>
  <si>
    <t>CA05g16230</t>
  </si>
  <si>
    <t>CA05g16750</t>
  </si>
  <si>
    <t>CA05g17920</t>
  </si>
  <si>
    <t>CA05g18980</t>
  </si>
  <si>
    <t>CA06g05770</t>
  </si>
  <si>
    <t>CA06g07600</t>
  </si>
  <si>
    <t>CA06g08890</t>
  </si>
  <si>
    <t>CA06g10500</t>
  </si>
  <si>
    <t>CA06g12690</t>
  </si>
  <si>
    <t>CA06g15510</t>
  </si>
  <si>
    <t>CA06g15580</t>
  </si>
  <si>
    <t>CA06g16700</t>
  </si>
  <si>
    <t>CA06g17240</t>
  </si>
  <si>
    <t>CA06g17330</t>
  </si>
  <si>
    <t>CA06g18130</t>
  </si>
  <si>
    <t>CA06g21170</t>
  </si>
  <si>
    <t>CA06g22730</t>
  </si>
  <si>
    <t>CA06g24170</t>
  </si>
  <si>
    <t>CA06g25220</t>
  </si>
  <si>
    <t>CA07g00320</t>
  </si>
  <si>
    <t>CA07g01780</t>
  </si>
  <si>
    <t>CA07g04680</t>
  </si>
  <si>
    <t>CA07g05370</t>
  </si>
  <si>
    <t>CA07g09110</t>
  </si>
  <si>
    <t>CA07g09800</t>
  </si>
  <si>
    <t>CA07g12690</t>
  </si>
  <si>
    <t>CA07g13330</t>
  </si>
  <si>
    <t>CA08g02570</t>
  </si>
  <si>
    <t>CA08g02860</t>
  </si>
  <si>
    <t>CA08g06270</t>
  </si>
  <si>
    <t>CA08g08570</t>
  </si>
  <si>
    <t>CA08g08650</t>
  </si>
  <si>
    <t>CA08g10190</t>
  </si>
  <si>
    <t>CA08g10360</t>
  </si>
  <si>
    <t>CA08g11360</t>
  </si>
  <si>
    <t>CA08g11580</t>
  </si>
  <si>
    <t>CA08g12820</t>
  </si>
  <si>
    <t>CA08g16590</t>
  </si>
  <si>
    <t>CA08g16950</t>
  </si>
  <si>
    <t>CA08g18990</t>
  </si>
  <si>
    <t>CA09g00220</t>
  </si>
  <si>
    <t>CA09g01510</t>
  </si>
  <si>
    <t>CA09g02870</t>
  </si>
  <si>
    <t>CA09g03160</t>
  </si>
  <si>
    <t>CA09g03220</t>
  </si>
  <si>
    <t>CA09g06780</t>
  </si>
  <si>
    <t>CA09g07050</t>
  </si>
  <si>
    <t>CA09g07570</t>
  </si>
  <si>
    <t>CA09g10720</t>
  </si>
  <si>
    <t>CA09g10980</t>
  </si>
  <si>
    <t>CA09g14200</t>
  </si>
  <si>
    <t>CA09g15230</t>
  </si>
  <si>
    <t>CA09g18200</t>
  </si>
  <si>
    <t>CA09g18510</t>
  </si>
  <si>
    <t>CA10g00590</t>
  </si>
  <si>
    <t>CA10g02150</t>
  </si>
  <si>
    <t>CA10g03740</t>
  </si>
  <si>
    <t>CA10g05800</t>
  </si>
  <si>
    <t>CA10g08490</t>
  </si>
  <si>
    <t>CA10g10770</t>
  </si>
  <si>
    <t>CA10g12160</t>
  </si>
  <si>
    <t>CA10g12640</t>
  </si>
  <si>
    <t>CA10g14360</t>
  </si>
  <si>
    <t>CA10g16090</t>
  </si>
  <si>
    <t>CA10g16580</t>
  </si>
  <si>
    <t>CA10g16800</t>
  </si>
  <si>
    <t>CA10g20780</t>
  </si>
  <si>
    <t>CA11g05410</t>
  </si>
  <si>
    <t>CA11g13250</t>
  </si>
  <si>
    <t>CA11g13400</t>
  </si>
  <si>
    <t>CA11g14330</t>
  </si>
  <si>
    <t>CA11g17060</t>
  </si>
  <si>
    <t>CA11g17450</t>
  </si>
  <si>
    <t>CA12g01430</t>
  </si>
  <si>
    <t>CA12g03670</t>
  </si>
  <si>
    <t>CA12g03760</t>
  </si>
  <si>
    <t>CA12g06240</t>
  </si>
  <si>
    <t>CA12g06770</t>
  </si>
  <si>
    <t>CA12g08510</t>
  </si>
  <si>
    <t>CA12g11530</t>
  </si>
  <si>
    <t>CA12g14830</t>
  </si>
  <si>
    <t>CA12g15620</t>
  </si>
  <si>
    <t>CA12g15790</t>
  </si>
  <si>
    <t>CA12g15960</t>
  </si>
  <si>
    <t>CA12g16790</t>
  </si>
  <si>
    <t>CA12g20130</t>
  </si>
  <si>
    <t>TRV-Mock/CaLec-Mock.fc</t>
  </si>
  <si>
    <t>PREDICTED: pathogenesis-related leaf protein 4-like [Solanum tuberosum</t>
  </si>
  <si>
    <t>60S ribosomal protein L35 [Populus trichocarpa</t>
  </si>
  <si>
    <t>1-aminocyclopropane-1-carboxylate oxidase</t>
  </si>
  <si>
    <t>Cysteine protease</t>
  </si>
  <si>
    <t>PREDICTED: chloride channel protein CLC-a-like [Solanum lycopersicum</t>
  </si>
  <si>
    <t>TCP transcription factor 1</t>
  </si>
  <si>
    <t>PREDICTED: desiccation-related protein PCC13-62-like [Cucumis sativus</t>
  </si>
  <si>
    <t>PREDICTED: heavy metal-associated isoprenylated plant protein 26-like [Solanum tuberosum</t>
  </si>
  <si>
    <t>Transducin family protein / WD-40 repeat family protein, putative [Theobroma cacao</t>
  </si>
  <si>
    <t>Basic helix-loop-helix protein</t>
  </si>
  <si>
    <t>PREDICTED: probable calcium-binding protein CML15-like [Solanum tuberosum</t>
  </si>
  <si>
    <t>Calcium-binding EF-hand family protein, putative [Theobroma cacao</t>
  </si>
  <si>
    <t>PREDICTED: kirola-like [Solanum tuberosum</t>
  </si>
  <si>
    <t>PREDICTED: monothiol glutaredoxin-S2-like [Solanum tuberosum</t>
  </si>
  <si>
    <t>PREDICTED: pathogenesis-related protein PR-4B-like [Fragaria vesca subsp. vesca</t>
  </si>
  <si>
    <t>GTP cyclohydrolase II, putative</t>
  </si>
  <si>
    <t>Amino acid transporter, putative</t>
  </si>
  <si>
    <t>PREDICTED: heavy metal-associated isoprenylated plant protein 26-like, partial [Solanum lycopersicum</t>
  </si>
  <si>
    <t>PREDICTED: alpha-amylase 3, chloroplastic-like [Solanum tuberosum</t>
  </si>
  <si>
    <t>PREDICTED: ferredoxin-3, chloroplastic-like [Solanum tuberosum</t>
  </si>
  <si>
    <t>Anti-bacterial protein</t>
  </si>
  <si>
    <t>Pericarp peroxidase 3</t>
  </si>
  <si>
    <t>PREDICTED: epoxide hydrolase 3-like [Solanum tuberosum</t>
  </si>
  <si>
    <t>PREDICTED: serine carboxypeptidase-like 50-like [Solanum lycopersicum</t>
  </si>
  <si>
    <t>PREDICTED: probable sodium/metabolite cotransporter BASS4, chloroplastic-like [Solanum lycopersicum</t>
  </si>
  <si>
    <t>Detected protein of confused Function</t>
  </si>
  <si>
    <t>Protein tyrosine phosphatase</t>
  </si>
  <si>
    <t>PREDICTED: dihydroflavonol-4-reductase [Vitis vinifera</t>
  </si>
  <si>
    <t>PREDICTED: pathogenesis-related protein PR-1-like [Solanum lycopersicum</t>
  </si>
  <si>
    <t>PREDICTED: chlorophyllide a oxygenase, chloroplastic-like [Solanum lycopersicum</t>
  </si>
  <si>
    <t>PREDICTED: zeatin O-glucosyltransferase-like [Solanum lycopersicum</t>
  </si>
  <si>
    <t>Receptor-like cytoplasmic protein kinase 1</t>
  </si>
  <si>
    <t>PREDICTED: non-specific lipid-transfer protein 2-like [Solanum tuberosum</t>
  </si>
  <si>
    <t>Apoplastic invertase</t>
  </si>
  <si>
    <t>Sterol regulatory element-binding protein site 2 protease, putative</t>
  </si>
  <si>
    <t>PREDICTED: thioredoxin domain-containing protein 9 homolog [Cucumis sativus</t>
  </si>
  <si>
    <t>PREDICTED: perakine reductase-like isoform X1 [Solanum tuberosum</t>
  </si>
  <si>
    <t>PREDICTED: O-acyltransferase WSD1-like [Solanum tuberosum</t>
  </si>
  <si>
    <t>Nuclear transcription factor Y subunit A-3, putative</t>
  </si>
  <si>
    <t>PREDICTED: homeobox-leucine zipper protein ATHB-7-like isoform 1 [Solanum lycopersicum</t>
  </si>
  <si>
    <t>Vesicle-associated membrane protein, putative</t>
  </si>
  <si>
    <t>PREDICTED: probable ADP-ribosylation factor GTPase-activating protein AGD13-like [Solanum tuberosum</t>
  </si>
  <si>
    <t>Potassium channel tetramerization domain-containing protein</t>
  </si>
  <si>
    <t>Major intrinsic protein 2</t>
  </si>
  <si>
    <t>COL domain class transcription factor</t>
  </si>
  <si>
    <t>Protein SYM1, putative</t>
  </si>
  <si>
    <t>PREDICTED: protein transport protein Sec61 subunit beta-like [Solanum lycopersicum</t>
  </si>
  <si>
    <t>AT3g53140/T4D2_70</t>
  </si>
  <si>
    <t>PREDICTED: reticulon-like protein B22-like [Solanum tuberosum</t>
  </si>
  <si>
    <t>Pyruvate orthophosphate dikinase</t>
  </si>
  <si>
    <t>PREDICTED: RPM1-interacting protein 4-like [Solanum tuberosum</t>
  </si>
  <si>
    <t>Indole-3-acetic acid-amido synthetase GH3.5, putative</t>
  </si>
  <si>
    <t>Cytochrome b559 subunit alpha [Medicago truncatula</t>
  </si>
  <si>
    <t>Tbp-1 interacting protein, putative</t>
  </si>
  <si>
    <t>Protein kinase</t>
  </si>
  <si>
    <t>Phospholipase C, putative</t>
  </si>
  <si>
    <t>PREDICTED: putative ribonuclease H protein At1g65750-like [Citrus sinensis</t>
  </si>
  <si>
    <t>PREDICTED: protein GLUTAMINE DUMPER 1-like [Solanum tuberosum</t>
  </si>
  <si>
    <t>Flavin monooxygenase-like protein</t>
  </si>
  <si>
    <t>Glucosyltransferase</t>
  </si>
  <si>
    <t>PREDICTED: cytochrome P450 83B1-like [Solanum tuberosum</t>
  </si>
  <si>
    <t>PREDICTED: broad-range acid phosphatase DET1-like [Solanum lycopersicum</t>
  </si>
  <si>
    <t>PREDICTED: HVA22-like protein e-like [Solanum lycopersicum</t>
  </si>
  <si>
    <t>PREDICTED: phytosulfokines 3-like [Solanum lycopersicum</t>
  </si>
  <si>
    <t>Pentatricopeptide repeat-containing protein, putative</t>
  </si>
  <si>
    <t>PREDICTED: ATP synthase subunit d, mitochondrial-like [Solanum tuberosum</t>
  </si>
  <si>
    <t>PREDICTED: CMP-sialic acid transporter 5-like [Solanum lycopersicum</t>
  </si>
  <si>
    <t>SEU1 protein</t>
  </si>
  <si>
    <t>Sesquiterpene synthase</t>
  </si>
  <si>
    <t>Protein FAM119A</t>
  </si>
  <si>
    <t>PREDICTED: transcriptional regulator ATRX homolog isoform X1 [Solanum tuberosum</t>
  </si>
  <si>
    <t>AT4g19390/T5K18_170</t>
  </si>
  <si>
    <t>PREDICTED: eukaryotic translation initiation factor 5B-like [Solanum tuberosum</t>
  </si>
  <si>
    <t>calcium-binding EF hand family protein [Populus trichocarpa</t>
  </si>
  <si>
    <t>Flavoprotein wrbA, putative</t>
  </si>
  <si>
    <t>CDK-activating kinase assembly factor MAT1 [Medicago truncatula</t>
  </si>
  <si>
    <t>Isochorismatase family protein pncA, putative</t>
  </si>
  <si>
    <t>PREDICTED: E3 ubiquitin-protein ligase RNF149-like [Solanum lycopersicum</t>
  </si>
  <si>
    <t>PREDICTED: protein MOTHER of FT and TF 1-like isoform 1 [Solanum lycopersicum</t>
  </si>
  <si>
    <t>PREDICTED: ADIPOR-like receptor CG5315-like [Solanum tuberosum</t>
  </si>
  <si>
    <t>PREDICTED: F-box protein SKIP27-like isoform X3 [Solanum tuberosum</t>
  </si>
  <si>
    <t>DNA binding protein, putative</t>
  </si>
  <si>
    <t>F-box family protein</t>
  </si>
  <si>
    <t>Cytochrome P450, putative</t>
  </si>
  <si>
    <t>Importin beta-3, putative</t>
  </si>
  <si>
    <t>At2g31160/T16B12.3</t>
  </si>
  <si>
    <t>CCT motif family protein [Theobroma cacao</t>
  </si>
  <si>
    <t>PREDICTED: putative quinone-oxidoreductase homolog, chloroplastic-like [Solanum tuberosum</t>
  </si>
  <si>
    <t>Cytochrome P450</t>
  </si>
  <si>
    <t>Flavanone 3-hydroxylase</t>
  </si>
  <si>
    <t>DnaK-type molecular chaperone hsp70-rice</t>
  </si>
  <si>
    <t>PREDICTED: tetraspanin-3-like [Solanum lycopersicum</t>
  </si>
  <si>
    <t>PREDICTED: histidine-containing phosphotransfer protein 1-like [Solanum lycopersicum</t>
  </si>
  <si>
    <t>Gene ID</t>
    <phoneticPr fontId="1" type="noConversion"/>
  </si>
  <si>
    <t>42kDa chitin-binding protein, PR3</t>
    <phoneticPr fontId="1" type="noConversion"/>
  </si>
  <si>
    <t>PREDICTED: heat shock protein 83-like [Cucumis sativus, HSP90.1</t>
    <phoneticPr fontId="1" type="noConversion"/>
  </si>
  <si>
    <t>PREDICTED: non-specific lipid-transfer protein 2-like [Solanum tuberosum</t>
    <phoneticPr fontId="1" type="noConversion"/>
  </si>
  <si>
    <t>Description</t>
    <phoneticPr fontId="1" type="noConversion"/>
  </si>
  <si>
    <t>Lipoxygenase, LOX2</t>
    <phoneticPr fontId="1" type="noConversion"/>
  </si>
  <si>
    <r>
      <t xml:space="preserve">Supplementary Table S6. </t>
    </r>
    <r>
      <rPr>
        <sz val="11"/>
        <color theme="1"/>
        <rFont val="Arial"/>
        <family val="2"/>
      </rPr>
      <t xml:space="preserve">Transcripts downregulated in </t>
    </r>
    <r>
      <rPr>
        <i/>
        <sz val="11"/>
        <color theme="1"/>
        <rFont val="Arial"/>
        <family val="2"/>
      </rPr>
      <t>CaLecRK-S.5</t>
    </r>
    <r>
      <rPr>
        <sz val="11"/>
        <color theme="1"/>
        <rFont val="Arial"/>
        <family val="2"/>
      </rPr>
      <t>-silenced plant compared with TRV control plant upon mock treatme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5117038483843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Alignment="1">
      <alignment vertical="center"/>
    </xf>
  </cellXfs>
  <cellStyles count="1">
    <cellStyle name="표준" xfId="0" builtinId="0"/>
  </cellStyles>
  <dxfs count="6">
    <dxf>
      <font>
        <b/>
        <i val="0"/>
        <color indexed="10"/>
      </font>
    </dxf>
    <dxf>
      <font>
        <b/>
        <i val="0"/>
        <color indexed="17"/>
      </font>
    </dxf>
    <dxf>
      <font>
        <b/>
        <i val="0"/>
        <color indexed="10"/>
      </font>
    </dxf>
    <dxf>
      <font>
        <b/>
        <i val="0"/>
        <color indexed="17"/>
      </font>
    </dxf>
    <dxf>
      <font>
        <b/>
        <i val="0"/>
        <color indexed="10"/>
      </font>
    </dxf>
    <dxf>
      <font>
        <b/>
        <i val="0"/>
        <color indexed="17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5"/>
  <sheetViews>
    <sheetView tabSelected="1" workbookViewId="0">
      <selection sqref="A1:XFD1"/>
    </sheetView>
  </sheetViews>
  <sheetFormatPr defaultRowHeight="17.399999999999999" x14ac:dyDescent="0.4"/>
  <cols>
    <col min="1" max="1" width="12" style="12" bestFit="1" customWidth="1"/>
    <col min="2" max="2" width="85" style="13" bestFit="1" customWidth="1"/>
    <col min="3" max="3" width="22.3984375" style="12" bestFit="1" customWidth="1"/>
    <col min="4" max="4" width="65.19921875" style="1" bestFit="1" customWidth="1"/>
    <col min="5" max="5" width="22.3984375" bestFit="1" customWidth="1"/>
  </cols>
  <sheetData>
    <row r="1" spans="1:4" s="14" customFormat="1" ht="21.6" customHeight="1" thickBot="1" x14ac:dyDescent="0.45">
      <c r="A1" s="14" t="s">
        <v>249</v>
      </c>
    </row>
    <row r="2" spans="1:4" ht="18" thickBot="1" x14ac:dyDescent="0.45">
      <c r="A2" s="3" t="s">
        <v>243</v>
      </c>
      <c r="B2" s="4" t="s">
        <v>247</v>
      </c>
      <c r="C2" s="6" t="s">
        <v>149</v>
      </c>
      <c r="D2"/>
    </row>
    <row r="3" spans="1:4" x14ac:dyDescent="0.4">
      <c r="A3" s="10" t="s">
        <v>0</v>
      </c>
      <c r="B3" s="2" t="s">
        <v>1</v>
      </c>
      <c r="C3" s="7">
        <v>2.5604019999999998</v>
      </c>
      <c r="D3"/>
    </row>
    <row r="4" spans="1:4" x14ac:dyDescent="0.4">
      <c r="A4" s="10" t="s">
        <v>2</v>
      </c>
      <c r="B4" s="2" t="s">
        <v>3</v>
      </c>
      <c r="C4" s="7">
        <v>2.2981440000000002</v>
      </c>
      <c r="D4"/>
    </row>
    <row r="5" spans="1:4" x14ac:dyDescent="0.4">
      <c r="A5" s="10" t="s">
        <v>4</v>
      </c>
      <c r="B5" s="2" t="s">
        <v>5</v>
      </c>
      <c r="C5" s="7">
        <v>2.3107660000000001</v>
      </c>
      <c r="D5"/>
    </row>
    <row r="6" spans="1:4" x14ac:dyDescent="0.4">
      <c r="A6" s="10" t="s">
        <v>6</v>
      </c>
      <c r="B6" s="2" t="s">
        <v>221</v>
      </c>
      <c r="C6" s="7">
        <v>2.1008810000000002</v>
      </c>
      <c r="D6"/>
    </row>
    <row r="7" spans="1:4" x14ac:dyDescent="0.4">
      <c r="A7" s="10" t="s">
        <v>7</v>
      </c>
      <c r="B7" s="5" t="s">
        <v>248</v>
      </c>
      <c r="C7" s="7">
        <v>2.1645110000000001</v>
      </c>
      <c r="D7"/>
    </row>
    <row r="8" spans="1:4" x14ac:dyDescent="0.4">
      <c r="A8" s="10" t="s">
        <v>8</v>
      </c>
      <c r="B8" s="2" t="s">
        <v>204</v>
      </c>
      <c r="C8" s="7">
        <v>2.242632</v>
      </c>
      <c r="D8"/>
    </row>
    <row r="9" spans="1:4" x14ac:dyDescent="0.4">
      <c r="A9" s="10" t="s">
        <v>9</v>
      </c>
      <c r="B9" s="2" t="s">
        <v>1</v>
      </c>
      <c r="C9" s="7">
        <v>2.0123869999999999</v>
      </c>
      <c r="D9"/>
    </row>
    <row r="10" spans="1:4" x14ac:dyDescent="0.4">
      <c r="A10" s="10" t="s">
        <v>10</v>
      </c>
      <c r="B10" s="2" t="s">
        <v>1</v>
      </c>
      <c r="C10" s="7">
        <v>4.8127969999999998</v>
      </c>
      <c r="D10"/>
    </row>
    <row r="11" spans="1:4" x14ac:dyDescent="0.4">
      <c r="A11" s="10" t="s">
        <v>11</v>
      </c>
      <c r="B11" s="2" t="s">
        <v>158</v>
      </c>
      <c r="C11" s="7">
        <v>3.1044649999999998</v>
      </c>
      <c r="D11"/>
    </row>
    <row r="12" spans="1:4" x14ac:dyDescent="0.4">
      <c r="A12" s="10" t="s">
        <v>12</v>
      </c>
      <c r="B12" s="2" t="s">
        <v>199</v>
      </c>
      <c r="C12" s="7">
        <v>2.2976350000000001</v>
      </c>
      <c r="D12"/>
    </row>
    <row r="13" spans="1:4" x14ac:dyDescent="0.4">
      <c r="A13" s="10" t="s">
        <v>13</v>
      </c>
      <c r="B13" s="2" t="s">
        <v>223</v>
      </c>
      <c r="C13" s="7">
        <v>2.0846689999999999</v>
      </c>
      <c r="D13"/>
    </row>
    <row r="14" spans="1:4" x14ac:dyDescent="0.4">
      <c r="A14" s="10" t="s">
        <v>14</v>
      </c>
      <c r="B14" s="2" t="s">
        <v>207</v>
      </c>
      <c r="C14" s="7">
        <v>2.1772909999999999</v>
      </c>
      <c r="D14"/>
    </row>
    <row r="15" spans="1:4" x14ac:dyDescent="0.4">
      <c r="A15" s="10" t="s">
        <v>15</v>
      </c>
      <c r="B15" s="2" t="s">
        <v>237</v>
      </c>
      <c r="C15" s="7">
        <v>2.0246010000000001</v>
      </c>
      <c r="D15"/>
    </row>
    <row r="16" spans="1:4" x14ac:dyDescent="0.4">
      <c r="A16" s="10" t="s">
        <v>16</v>
      </c>
      <c r="B16" s="2" t="s">
        <v>206</v>
      </c>
      <c r="C16" s="7">
        <v>2.1798769999999998</v>
      </c>
      <c r="D16"/>
    </row>
    <row r="17" spans="1:4" x14ac:dyDescent="0.4">
      <c r="A17" s="10" t="s">
        <v>17</v>
      </c>
      <c r="B17" s="2" t="s">
        <v>1</v>
      </c>
      <c r="C17" s="7">
        <v>2.5434760000000001</v>
      </c>
      <c r="D17"/>
    </row>
    <row r="18" spans="1:4" x14ac:dyDescent="0.4">
      <c r="A18" s="10" t="s">
        <v>18</v>
      </c>
      <c r="B18" s="2" t="s">
        <v>226</v>
      </c>
      <c r="C18" s="7">
        <v>2.070281</v>
      </c>
      <c r="D18"/>
    </row>
    <row r="19" spans="1:4" x14ac:dyDescent="0.4">
      <c r="A19" s="10" t="s">
        <v>19</v>
      </c>
      <c r="B19" s="2" t="s">
        <v>219</v>
      </c>
      <c r="C19" s="7">
        <v>2.1135139999999999</v>
      </c>
      <c r="D19"/>
    </row>
    <row r="20" spans="1:4" x14ac:dyDescent="0.4">
      <c r="A20" s="10" t="s">
        <v>20</v>
      </c>
      <c r="B20" s="2" t="s">
        <v>190</v>
      </c>
      <c r="C20" s="7">
        <v>2.3719410000000001</v>
      </c>
      <c r="D20"/>
    </row>
    <row r="21" spans="1:4" x14ac:dyDescent="0.4">
      <c r="A21" s="10" t="s">
        <v>21</v>
      </c>
      <c r="B21" s="2" t="s">
        <v>1</v>
      </c>
      <c r="C21" s="7">
        <v>3.2493470000000002</v>
      </c>
      <c r="D21"/>
    </row>
    <row r="22" spans="1:4" x14ac:dyDescent="0.4">
      <c r="A22" s="10" t="s">
        <v>22</v>
      </c>
      <c r="B22" s="2" t="s">
        <v>153</v>
      </c>
      <c r="C22" s="7">
        <v>3.5220560000000001</v>
      </c>
      <c r="D22"/>
    </row>
    <row r="23" spans="1:4" x14ac:dyDescent="0.4">
      <c r="A23" s="10" t="s">
        <v>23</v>
      </c>
      <c r="B23" s="2" t="s">
        <v>232</v>
      </c>
      <c r="C23" s="7">
        <v>2.0433240000000001</v>
      </c>
      <c r="D23"/>
    </row>
    <row r="24" spans="1:4" x14ac:dyDescent="0.4">
      <c r="A24" s="10" t="s">
        <v>24</v>
      </c>
      <c r="B24" s="2" t="s">
        <v>230</v>
      </c>
      <c r="C24" s="7">
        <v>2.0532550000000001</v>
      </c>
      <c r="D24"/>
    </row>
    <row r="25" spans="1:4" x14ac:dyDescent="0.4">
      <c r="A25" s="10" t="s">
        <v>25</v>
      </c>
      <c r="B25" s="2" t="s">
        <v>228</v>
      </c>
      <c r="C25" s="7">
        <v>2.0579860000000001</v>
      </c>
      <c r="D25"/>
    </row>
    <row r="26" spans="1:4" x14ac:dyDescent="0.4">
      <c r="A26" s="10" t="s">
        <v>26</v>
      </c>
      <c r="B26" s="5" t="s">
        <v>175</v>
      </c>
      <c r="C26" s="7">
        <v>2.0410490000000001</v>
      </c>
      <c r="D26"/>
    </row>
    <row r="27" spans="1:4" x14ac:dyDescent="0.4">
      <c r="A27" s="10" t="s">
        <v>27</v>
      </c>
      <c r="B27" s="2" t="s">
        <v>239</v>
      </c>
      <c r="C27" s="7">
        <v>2.0205660000000001</v>
      </c>
      <c r="D27"/>
    </row>
    <row r="28" spans="1:4" x14ac:dyDescent="0.4">
      <c r="A28" s="10" t="s">
        <v>28</v>
      </c>
      <c r="B28" s="2" t="s">
        <v>171</v>
      </c>
      <c r="C28" s="7">
        <v>2.595008</v>
      </c>
      <c r="D28"/>
    </row>
    <row r="29" spans="1:4" x14ac:dyDescent="0.4">
      <c r="A29" s="10" t="s">
        <v>29</v>
      </c>
      <c r="B29" s="2" t="s">
        <v>1</v>
      </c>
      <c r="C29" s="7">
        <v>2.231957</v>
      </c>
      <c r="D29"/>
    </row>
    <row r="30" spans="1:4" x14ac:dyDescent="0.4">
      <c r="A30" s="10" t="s">
        <v>30</v>
      </c>
      <c r="B30" s="2" t="s">
        <v>213</v>
      </c>
      <c r="C30" s="7">
        <v>2.1506729999999998</v>
      </c>
      <c r="D30"/>
    </row>
    <row r="31" spans="1:4" x14ac:dyDescent="0.4">
      <c r="A31" s="10" t="s">
        <v>31</v>
      </c>
      <c r="B31" s="2" t="s">
        <v>32</v>
      </c>
      <c r="C31" s="7">
        <v>2.466453</v>
      </c>
      <c r="D31"/>
    </row>
    <row r="32" spans="1:4" x14ac:dyDescent="0.4">
      <c r="A32" s="10" t="s">
        <v>33</v>
      </c>
      <c r="B32" s="2" t="s">
        <v>34</v>
      </c>
      <c r="C32" s="7">
        <v>2.6721490000000001</v>
      </c>
      <c r="D32"/>
    </row>
    <row r="33" spans="1:4" x14ac:dyDescent="0.4">
      <c r="A33" s="10" t="s">
        <v>35</v>
      </c>
      <c r="B33" s="2" t="s">
        <v>1</v>
      </c>
      <c r="C33" s="7">
        <v>3.0052949999999998</v>
      </c>
      <c r="D33"/>
    </row>
    <row r="34" spans="1:4" x14ac:dyDescent="0.4">
      <c r="A34" s="10" t="s">
        <v>36</v>
      </c>
      <c r="B34" s="5" t="s">
        <v>210</v>
      </c>
      <c r="C34" s="7">
        <v>2.1604019999999999</v>
      </c>
      <c r="D34"/>
    </row>
    <row r="35" spans="1:4" x14ac:dyDescent="0.4">
      <c r="A35" s="10" t="s">
        <v>37</v>
      </c>
      <c r="B35" s="2" t="s">
        <v>34</v>
      </c>
      <c r="C35" s="7">
        <v>3.3539759999999998</v>
      </c>
      <c r="D35"/>
    </row>
    <row r="36" spans="1:4" x14ac:dyDescent="0.4">
      <c r="A36" s="10" t="s">
        <v>38</v>
      </c>
      <c r="B36" s="2" t="s">
        <v>163</v>
      </c>
      <c r="C36" s="7">
        <v>2.7475239999999999</v>
      </c>
      <c r="D36"/>
    </row>
    <row r="37" spans="1:4" x14ac:dyDescent="0.4">
      <c r="A37" s="10" t="s">
        <v>39</v>
      </c>
      <c r="B37" s="2" t="s">
        <v>208</v>
      </c>
      <c r="C37" s="7">
        <v>2.1768619999999999</v>
      </c>
      <c r="D37"/>
    </row>
    <row r="38" spans="1:4" x14ac:dyDescent="0.4">
      <c r="A38" s="10" t="s">
        <v>40</v>
      </c>
      <c r="B38" s="2" t="s">
        <v>235</v>
      </c>
      <c r="C38" s="7">
        <v>2.0292530000000002</v>
      </c>
      <c r="D38"/>
    </row>
    <row r="39" spans="1:4" x14ac:dyDescent="0.4">
      <c r="A39" s="10" t="s">
        <v>41</v>
      </c>
      <c r="B39" s="2" t="s">
        <v>217</v>
      </c>
      <c r="C39" s="7">
        <v>2.141219</v>
      </c>
      <c r="D39"/>
    </row>
    <row r="40" spans="1:4" x14ac:dyDescent="0.4">
      <c r="A40" s="10" t="s">
        <v>42</v>
      </c>
      <c r="B40" s="2" t="s">
        <v>236</v>
      </c>
      <c r="C40" s="7">
        <v>2.0254120000000002</v>
      </c>
      <c r="D40"/>
    </row>
    <row r="41" spans="1:4" x14ac:dyDescent="0.4">
      <c r="A41" s="10" t="s">
        <v>43</v>
      </c>
      <c r="B41" s="2" t="s">
        <v>44</v>
      </c>
      <c r="C41" s="7">
        <v>3.0477249999999998</v>
      </c>
      <c r="D41"/>
    </row>
    <row r="42" spans="1:4" x14ac:dyDescent="0.4">
      <c r="A42" s="10" t="s">
        <v>45</v>
      </c>
      <c r="B42" s="2" t="s">
        <v>160</v>
      </c>
      <c r="C42" s="7">
        <v>2.9859789999999999</v>
      </c>
      <c r="D42"/>
    </row>
    <row r="43" spans="1:4" x14ac:dyDescent="0.4">
      <c r="A43" s="10" t="s">
        <v>46</v>
      </c>
      <c r="B43" s="5" t="s">
        <v>244</v>
      </c>
      <c r="C43" s="7">
        <v>2.0142250000000002</v>
      </c>
      <c r="D43"/>
    </row>
    <row r="44" spans="1:4" x14ac:dyDescent="0.4">
      <c r="A44" s="10" t="s">
        <v>47</v>
      </c>
      <c r="B44" s="2" t="s">
        <v>1</v>
      </c>
      <c r="C44" s="7">
        <v>2.2575789999999998</v>
      </c>
      <c r="D44"/>
    </row>
    <row r="45" spans="1:4" x14ac:dyDescent="0.4">
      <c r="A45" s="10" t="s">
        <v>48</v>
      </c>
      <c r="B45" s="2" t="s">
        <v>1</v>
      </c>
      <c r="C45" s="7">
        <v>2.5285440000000001</v>
      </c>
      <c r="D45"/>
    </row>
    <row r="46" spans="1:4" x14ac:dyDescent="0.4">
      <c r="A46" s="10" t="s">
        <v>49</v>
      </c>
      <c r="B46" s="2" t="s">
        <v>1</v>
      </c>
      <c r="C46" s="7">
        <v>2.152609</v>
      </c>
      <c r="D46"/>
    </row>
    <row r="47" spans="1:4" x14ac:dyDescent="0.4">
      <c r="A47" s="10" t="s">
        <v>50</v>
      </c>
      <c r="B47" s="2" t="s">
        <v>34</v>
      </c>
      <c r="C47" s="7">
        <v>2.372763</v>
      </c>
      <c r="D47"/>
    </row>
    <row r="48" spans="1:4" x14ac:dyDescent="0.4">
      <c r="A48" s="10" t="s">
        <v>51</v>
      </c>
      <c r="B48" s="2" t="s">
        <v>153</v>
      </c>
      <c r="C48" s="7">
        <v>2.2939440000000002</v>
      </c>
      <c r="D48"/>
    </row>
    <row r="49" spans="1:4" x14ac:dyDescent="0.4">
      <c r="A49" s="10" t="s">
        <v>52</v>
      </c>
      <c r="B49" s="2" t="s">
        <v>179</v>
      </c>
      <c r="C49" s="7">
        <v>2.4775800000000001</v>
      </c>
      <c r="D49"/>
    </row>
    <row r="50" spans="1:4" x14ac:dyDescent="0.4">
      <c r="A50" s="10" t="s">
        <v>53</v>
      </c>
      <c r="B50" s="2" t="s">
        <v>225</v>
      </c>
      <c r="C50" s="7">
        <v>2.0764170000000002</v>
      </c>
      <c r="D50"/>
    </row>
    <row r="51" spans="1:4" x14ac:dyDescent="0.4">
      <c r="A51" s="10" t="s">
        <v>54</v>
      </c>
      <c r="B51" s="2" t="s">
        <v>157</v>
      </c>
      <c r="C51" s="7">
        <v>3.2900740000000002</v>
      </c>
      <c r="D51"/>
    </row>
    <row r="52" spans="1:4" x14ac:dyDescent="0.4">
      <c r="A52" s="10" t="s">
        <v>55</v>
      </c>
      <c r="B52" s="2" t="s">
        <v>159</v>
      </c>
      <c r="C52" s="7">
        <v>3.0819510000000001</v>
      </c>
      <c r="D52"/>
    </row>
    <row r="53" spans="1:4" x14ac:dyDescent="0.4">
      <c r="A53" s="10" t="s">
        <v>56</v>
      </c>
      <c r="B53" s="2" t="s">
        <v>161</v>
      </c>
      <c r="C53" s="7">
        <v>2.4551959999999999</v>
      </c>
      <c r="D53"/>
    </row>
    <row r="54" spans="1:4" x14ac:dyDescent="0.4">
      <c r="A54" s="10" t="s">
        <v>57</v>
      </c>
      <c r="B54" s="5" t="s">
        <v>238</v>
      </c>
      <c r="C54" s="7">
        <v>2.0231669999999999</v>
      </c>
      <c r="D54"/>
    </row>
    <row r="55" spans="1:4" x14ac:dyDescent="0.4">
      <c r="A55" s="10" t="s">
        <v>58</v>
      </c>
      <c r="B55" s="2" t="s">
        <v>1</v>
      </c>
      <c r="C55" s="7">
        <v>2.026608</v>
      </c>
      <c r="D55"/>
    </row>
    <row r="56" spans="1:4" x14ac:dyDescent="0.4">
      <c r="A56" s="10" t="s">
        <v>59</v>
      </c>
      <c r="B56" s="2" t="s">
        <v>34</v>
      </c>
      <c r="C56" s="7">
        <v>2.2122809999999999</v>
      </c>
      <c r="D56"/>
    </row>
    <row r="57" spans="1:4" x14ac:dyDescent="0.4">
      <c r="A57" s="10" t="s">
        <v>60</v>
      </c>
      <c r="B57" s="2" t="s">
        <v>162</v>
      </c>
      <c r="C57" s="7">
        <v>2.7980879999999999</v>
      </c>
      <c r="D57"/>
    </row>
    <row r="58" spans="1:4" x14ac:dyDescent="0.4">
      <c r="A58" s="10" t="s">
        <v>61</v>
      </c>
      <c r="B58" s="2" t="s">
        <v>1</v>
      </c>
      <c r="C58" s="7">
        <v>2.3565499999999999</v>
      </c>
      <c r="D58"/>
    </row>
    <row r="59" spans="1:4" x14ac:dyDescent="0.4">
      <c r="A59" s="10" t="s">
        <v>62</v>
      </c>
      <c r="B59" s="2" t="s">
        <v>216</v>
      </c>
      <c r="C59" s="7">
        <v>2.1416089999999999</v>
      </c>
      <c r="D59"/>
    </row>
    <row r="60" spans="1:4" x14ac:dyDescent="0.4">
      <c r="A60" s="10" t="s">
        <v>63</v>
      </c>
      <c r="B60" s="2" t="s">
        <v>192</v>
      </c>
      <c r="C60" s="7">
        <v>2.3385470000000002</v>
      </c>
      <c r="D60"/>
    </row>
    <row r="61" spans="1:4" x14ac:dyDescent="0.4">
      <c r="A61" s="10" t="s">
        <v>64</v>
      </c>
      <c r="B61" s="2" t="s">
        <v>1</v>
      </c>
      <c r="C61" s="7">
        <v>2.0410240000000002</v>
      </c>
      <c r="D61"/>
    </row>
    <row r="62" spans="1:4" x14ac:dyDescent="0.4">
      <c r="A62" s="10" t="s">
        <v>65</v>
      </c>
      <c r="B62" s="2" t="s">
        <v>177</v>
      </c>
      <c r="C62" s="7">
        <v>2.500607</v>
      </c>
      <c r="D62"/>
    </row>
    <row r="63" spans="1:4" x14ac:dyDescent="0.4">
      <c r="A63" s="10" t="s">
        <v>66</v>
      </c>
      <c r="B63" s="2" t="s">
        <v>34</v>
      </c>
      <c r="C63" s="7">
        <v>2.2713109999999999</v>
      </c>
      <c r="D63"/>
    </row>
    <row r="64" spans="1:4" x14ac:dyDescent="0.4">
      <c r="A64" s="10" t="s">
        <v>67</v>
      </c>
      <c r="B64" s="5" t="s">
        <v>245</v>
      </c>
      <c r="C64" s="7">
        <v>2.129092</v>
      </c>
      <c r="D64"/>
    </row>
    <row r="65" spans="1:4" x14ac:dyDescent="0.4">
      <c r="A65" s="10" t="s">
        <v>68</v>
      </c>
      <c r="B65" s="2" t="s">
        <v>215</v>
      </c>
      <c r="C65" s="7">
        <v>2.1437430000000002</v>
      </c>
      <c r="D65"/>
    </row>
    <row r="66" spans="1:4" x14ac:dyDescent="0.4">
      <c r="A66" s="10" t="s">
        <v>69</v>
      </c>
      <c r="B66" s="2" t="s">
        <v>193</v>
      </c>
      <c r="C66" s="7">
        <v>2.3286099999999998</v>
      </c>
      <c r="D66"/>
    </row>
    <row r="67" spans="1:4" x14ac:dyDescent="0.4">
      <c r="A67" s="10" t="s">
        <v>70</v>
      </c>
      <c r="B67" s="2" t="s">
        <v>196</v>
      </c>
      <c r="C67" s="7">
        <v>2.3044980000000002</v>
      </c>
      <c r="D67"/>
    </row>
    <row r="68" spans="1:4" x14ac:dyDescent="0.4">
      <c r="A68" s="10" t="s">
        <v>71</v>
      </c>
      <c r="B68" s="5" t="s">
        <v>246</v>
      </c>
      <c r="C68" s="7">
        <v>2.1341540000000001</v>
      </c>
      <c r="D68"/>
    </row>
    <row r="69" spans="1:4" x14ac:dyDescent="0.4">
      <c r="A69" s="10" t="s">
        <v>72</v>
      </c>
      <c r="B69" s="2" t="s">
        <v>198</v>
      </c>
      <c r="C69" s="7">
        <v>2.2987989999999998</v>
      </c>
      <c r="D69"/>
    </row>
    <row r="70" spans="1:4" x14ac:dyDescent="0.4">
      <c r="A70" s="10" t="s">
        <v>73</v>
      </c>
      <c r="B70" s="2" t="s">
        <v>194</v>
      </c>
      <c r="C70" s="7">
        <v>2.3087460000000002</v>
      </c>
      <c r="D70"/>
    </row>
    <row r="71" spans="1:4" x14ac:dyDescent="0.4">
      <c r="A71" s="10" t="s">
        <v>74</v>
      </c>
      <c r="B71" s="2" t="s">
        <v>1</v>
      </c>
      <c r="C71" s="7">
        <v>2.0743960000000001</v>
      </c>
      <c r="D71"/>
    </row>
    <row r="72" spans="1:4" x14ac:dyDescent="0.4">
      <c r="A72" s="10" t="s">
        <v>75</v>
      </c>
      <c r="B72" s="2" t="s">
        <v>1</v>
      </c>
      <c r="C72" s="7">
        <v>2.5803850000000002</v>
      </c>
      <c r="D72"/>
    </row>
    <row r="73" spans="1:4" x14ac:dyDescent="0.4">
      <c r="A73" s="10" t="s">
        <v>76</v>
      </c>
      <c r="B73" s="2" t="s">
        <v>1</v>
      </c>
      <c r="C73" s="7">
        <v>2.3352040000000001</v>
      </c>
      <c r="D73"/>
    </row>
    <row r="74" spans="1:4" x14ac:dyDescent="0.4">
      <c r="A74" s="10" t="s">
        <v>77</v>
      </c>
      <c r="B74" s="2" t="s">
        <v>185</v>
      </c>
      <c r="C74" s="7">
        <v>2.396487</v>
      </c>
      <c r="D74"/>
    </row>
    <row r="75" spans="1:4" x14ac:dyDescent="0.4">
      <c r="A75" s="10" t="s">
        <v>78</v>
      </c>
      <c r="B75" s="2" t="s">
        <v>212</v>
      </c>
      <c r="C75" s="7">
        <v>2.151024</v>
      </c>
      <c r="D75"/>
    </row>
    <row r="76" spans="1:4" x14ac:dyDescent="0.4">
      <c r="A76" s="10" t="s">
        <v>79</v>
      </c>
      <c r="B76" s="2" t="s">
        <v>34</v>
      </c>
      <c r="C76" s="7">
        <v>2.057153</v>
      </c>
      <c r="D76"/>
    </row>
    <row r="77" spans="1:4" x14ac:dyDescent="0.4">
      <c r="A77" s="10" t="s">
        <v>80</v>
      </c>
      <c r="B77" s="2" t="s">
        <v>181</v>
      </c>
      <c r="C77" s="7">
        <v>2.4207540000000001</v>
      </c>
      <c r="D77"/>
    </row>
    <row r="78" spans="1:4" x14ac:dyDescent="0.4">
      <c r="A78" s="10" t="s">
        <v>81</v>
      </c>
      <c r="B78" s="2" t="s">
        <v>224</v>
      </c>
      <c r="C78" s="7">
        <v>2.0786880000000001</v>
      </c>
      <c r="D78"/>
    </row>
    <row r="79" spans="1:4" x14ac:dyDescent="0.4">
      <c r="A79" s="10" t="s">
        <v>82</v>
      </c>
      <c r="B79" s="5" t="s">
        <v>178</v>
      </c>
      <c r="C79" s="7">
        <v>2.4979659999999999</v>
      </c>
      <c r="D79"/>
    </row>
    <row r="80" spans="1:4" x14ac:dyDescent="0.4">
      <c r="A80" s="10" t="s">
        <v>83</v>
      </c>
      <c r="B80" s="2" t="s">
        <v>151</v>
      </c>
      <c r="C80" s="7">
        <v>4.3526490000000004</v>
      </c>
      <c r="D80"/>
    </row>
    <row r="81" spans="1:4" x14ac:dyDescent="0.4">
      <c r="A81" s="10" t="s">
        <v>84</v>
      </c>
      <c r="B81" s="2" t="s">
        <v>1</v>
      </c>
      <c r="C81" s="7">
        <v>3.0615420000000002</v>
      </c>
      <c r="D81"/>
    </row>
    <row r="82" spans="1:4" x14ac:dyDescent="0.4">
      <c r="A82" s="10" t="s">
        <v>85</v>
      </c>
      <c r="B82" s="2" t="s">
        <v>1</v>
      </c>
      <c r="C82" s="7">
        <v>2.7322820000000001</v>
      </c>
      <c r="D82"/>
    </row>
    <row r="83" spans="1:4" x14ac:dyDescent="0.4">
      <c r="A83" s="10" t="s">
        <v>86</v>
      </c>
      <c r="B83" s="2" t="s">
        <v>222</v>
      </c>
      <c r="C83" s="7">
        <v>2.0944090000000002</v>
      </c>
      <c r="D83"/>
    </row>
    <row r="84" spans="1:4" x14ac:dyDescent="0.4">
      <c r="A84" s="10" t="s">
        <v>87</v>
      </c>
      <c r="B84" s="2" t="s">
        <v>174</v>
      </c>
      <c r="C84" s="7">
        <v>2.5180720000000001</v>
      </c>
      <c r="D84"/>
    </row>
    <row r="85" spans="1:4" x14ac:dyDescent="0.4">
      <c r="A85" s="10" t="s">
        <v>88</v>
      </c>
      <c r="B85" s="2" t="s">
        <v>170</v>
      </c>
      <c r="C85" s="7">
        <v>2.5983450000000001</v>
      </c>
      <c r="D85"/>
    </row>
    <row r="86" spans="1:4" x14ac:dyDescent="0.4">
      <c r="A86" s="10" t="s">
        <v>89</v>
      </c>
      <c r="B86" s="2" t="s">
        <v>201</v>
      </c>
      <c r="C86" s="7">
        <v>2.268297</v>
      </c>
      <c r="D86"/>
    </row>
    <row r="87" spans="1:4" x14ac:dyDescent="0.4">
      <c r="A87" s="10" t="s">
        <v>90</v>
      </c>
      <c r="B87" s="2" t="s">
        <v>154</v>
      </c>
      <c r="C87" s="7">
        <v>3.4409179999999999</v>
      </c>
      <c r="D87"/>
    </row>
    <row r="88" spans="1:4" x14ac:dyDescent="0.4">
      <c r="A88" s="10" t="s">
        <v>91</v>
      </c>
      <c r="B88" s="2" t="s">
        <v>188</v>
      </c>
      <c r="C88" s="7">
        <v>2.3815770000000001</v>
      </c>
      <c r="D88"/>
    </row>
    <row r="89" spans="1:4" x14ac:dyDescent="0.4">
      <c r="A89" s="10" t="s">
        <v>92</v>
      </c>
      <c r="B89" s="2" t="s">
        <v>220</v>
      </c>
      <c r="C89" s="7">
        <v>2.1022729999999998</v>
      </c>
      <c r="D89"/>
    </row>
    <row r="90" spans="1:4" x14ac:dyDescent="0.4">
      <c r="A90" s="10" t="s">
        <v>93</v>
      </c>
      <c r="B90" s="2" t="s">
        <v>187</v>
      </c>
      <c r="C90" s="7">
        <v>2.3824909999999999</v>
      </c>
      <c r="D90"/>
    </row>
    <row r="91" spans="1:4" x14ac:dyDescent="0.4">
      <c r="A91" s="10" t="s">
        <v>94</v>
      </c>
      <c r="B91" s="2" t="s">
        <v>189</v>
      </c>
      <c r="C91" s="7">
        <v>2.3792450000000001</v>
      </c>
      <c r="D91"/>
    </row>
    <row r="92" spans="1:4" x14ac:dyDescent="0.4">
      <c r="A92" s="10" t="s">
        <v>95</v>
      </c>
      <c r="B92" s="5" t="s">
        <v>164</v>
      </c>
      <c r="C92" s="7">
        <v>2.7337440000000002</v>
      </c>
      <c r="D92"/>
    </row>
    <row r="93" spans="1:4" x14ac:dyDescent="0.4">
      <c r="A93" s="10" t="s">
        <v>96</v>
      </c>
      <c r="B93" s="2" t="s">
        <v>186</v>
      </c>
      <c r="C93" s="7">
        <v>2.3963199999999998</v>
      </c>
      <c r="D93"/>
    </row>
    <row r="94" spans="1:4" x14ac:dyDescent="0.4">
      <c r="A94" s="10" t="s">
        <v>97</v>
      </c>
      <c r="B94" s="2" t="s">
        <v>242</v>
      </c>
      <c r="C94" s="7">
        <v>2.0033319999999999</v>
      </c>
      <c r="D94"/>
    </row>
    <row r="95" spans="1:4" x14ac:dyDescent="0.4">
      <c r="A95" s="10" t="s">
        <v>98</v>
      </c>
      <c r="B95" s="2" t="s">
        <v>211</v>
      </c>
      <c r="C95" s="7">
        <v>2.1514790000000001</v>
      </c>
      <c r="D95"/>
    </row>
    <row r="96" spans="1:4" x14ac:dyDescent="0.4">
      <c r="A96" s="10" t="s">
        <v>99</v>
      </c>
      <c r="B96" s="2" t="s">
        <v>1</v>
      </c>
      <c r="C96" s="7">
        <v>2.0516969999999999</v>
      </c>
      <c r="D96"/>
    </row>
    <row r="97" spans="1:4" x14ac:dyDescent="0.4">
      <c r="A97" s="10" t="s">
        <v>100</v>
      </c>
      <c r="B97" s="2" t="s">
        <v>184</v>
      </c>
      <c r="C97" s="7">
        <v>2.4077579999999998</v>
      </c>
      <c r="D97"/>
    </row>
    <row r="98" spans="1:4" x14ac:dyDescent="0.4">
      <c r="A98" s="10" t="s">
        <v>101</v>
      </c>
      <c r="B98" s="2" t="s">
        <v>195</v>
      </c>
      <c r="C98" s="7">
        <v>2.3061370000000001</v>
      </c>
      <c r="D98"/>
    </row>
    <row r="99" spans="1:4" x14ac:dyDescent="0.4">
      <c r="A99" s="10" t="s">
        <v>102</v>
      </c>
      <c r="B99" s="2" t="s">
        <v>205</v>
      </c>
      <c r="C99" s="7">
        <v>2.2418450000000001</v>
      </c>
      <c r="D99"/>
    </row>
    <row r="100" spans="1:4" x14ac:dyDescent="0.4">
      <c r="A100" s="10" t="s">
        <v>103</v>
      </c>
      <c r="B100" s="2" t="s">
        <v>183</v>
      </c>
      <c r="C100" s="7">
        <v>2.4176890000000002</v>
      </c>
      <c r="D100"/>
    </row>
    <row r="101" spans="1:4" x14ac:dyDescent="0.4">
      <c r="A101" s="10" t="s">
        <v>104</v>
      </c>
      <c r="B101" s="2" t="s">
        <v>1</v>
      </c>
      <c r="C101" s="7">
        <v>2.1546820000000002</v>
      </c>
      <c r="D101"/>
    </row>
    <row r="102" spans="1:4" x14ac:dyDescent="0.4">
      <c r="A102" s="10" t="s">
        <v>105</v>
      </c>
      <c r="B102" s="2" t="s">
        <v>173</v>
      </c>
      <c r="C102" s="7">
        <v>2.536842</v>
      </c>
      <c r="D102"/>
    </row>
    <row r="103" spans="1:4" x14ac:dyDescent="0.4">
      <c r="A103" s="10" t="s">
        <v>106</v>
      </c>
      <c r="B103" s="2" t="s">
        <v>227</v>
      </c>
      <c r="C103" s="7">
        <v>2.0614669999999999</v>
      </c>
      <c r="D103"/>
    </row>
    <row r="104" spans="1:4" x14ac:dyDescent="0.4">
      <c r="A104" s="10" t="s">
        <v>107</v>
      </c>
      <c r="B104" s="5" t="s">
        <v>150</v>
      </c>
      <c r="C104" s="7">
        <v>6.0160070000000001</v>
      </c>
      <c r="D104"/>
    </row>
    <row r="105" spans="1:4" x14ac:dyDescent="0.4">
      <c r="A105" s="10" t="s">
        <v>108</v>
      </c>
      <c r="B105" s="2" t="s">
        <v>214</v>
      </c>
      <c r="C105" s="7">
        <v>2.1451090000000002</v>
      </c>
      <c r="D105"/>
    </row>
    <row r="106" spans="1:4" x14ac:dyDescent="0.4">
      <c r="A106" s="10" t="s">
        <v>109</v>
      </c>
      <c r="B106" s="2" t="s">
        <v>1</v>
      </c>
      <c r="C106" s="7">
        <v>2.4155880000000001</v>
      </c>
      <c r="D106"/>
    </row>
    <row r="107" spans="1:4" x14ac:dyDescent="0.4">
      <c r="A107" s="10" t="s">
        <v>110</v>
      </c>
      <c r="B107" s="2" t="s">
        <v>229</v>
      </c>
      <c r="C107" s="7">
        <v>2.056219</v>
      </c>
      <c r="D107"/>
    </row>
    <row r="108" spans="1:4" x14ac:dyDescent="0.4">
      <c r="A108" s="10" t="s">
        <v>111</v>
      </c>
      <c r="B108" s="2" t="s">
        <v>202</v>
      </c>
      <c r="C108" s="7">
        <v>2.2532070000000002</v>
      </c>
      <c r="D108"/>
    </row>
    <row r="109" spans="1:4" x14ac:dyDescent="0.4">
      <c r="A109" s="10" t="s">
        <v>112</v>
      </c>
      <c r="B109" s="2" t="s">
        <v>34</v>
      </c>
      <c r="C109" s="7">
        <v>2.3226740000000001</v>
      </c>
      <c r="D109"/>
    </row>
    <row r="110" spans="1:4" x14ac:dyDescent="0.4">
      <c r="A110" s="10" t="s">
        <v>113</v>
      </c>
      <c r="B110" s="2" t="s">
        <v>200</v>
      </c>
      <c r="C110" s="7">
        <v>2.2932519999999998</v>
      </c>
      <c r="D110"/>
    </row>
    <row r="111" spans="1:4" x14ac:dyDescent="0.4">
      <c r="A111" s="10" t="s">
        <v>114</v>
      </c>
      <c r="B111" s="2" t="s">
        <v>218</v>
      </c>
      <c r="C111" s="7">
        <v>2.1399879999999998</v>
      </c>
      <c r="D111"/>
    </row>
    <row r="112" spans="1:4" x14ac:dyDescent="0.4">
      <c r="A112" s="10" t="s">
        <v>115</v>
      </c>
      <c r="B112" s="2" t="s">
        <v>180</v>
      </c>
      <c r="C112" s="7">
        <v>2.4211909999999999</v>
      </c>
      <c r="D112"/>
    </row>
    <row r="113" spans="1:4" x14ac:dyDescent="0.4">
      <c r="A113" s="10" t="s">
        <v>116</v>
      </c>
      <c r="B113" s="2" t="s">
        <v>1</v>
      </c>
      <c r="C113" s="7">
        <v>2.021792</v>
      </c>
      <c r="D113"/>
    </row>
    <row r="114" spans="1:4" x14ac:dyDescent="0.4">
      <c r="A114" s="10" t="s">
        <v>117</v>
      </c>
      <c r="B114" s="2" t="s">
        <v>34</v>
      </c>
      <c r="C114" s="7">
        <v>2.033426</v>
      </c>
      <c r="D114"/>
    </row>
    <row r="115" spans="1:4" x14ac:dyDescent="0.4">
      <c r="A115" s="10" t="s">
        <v>118</v>
      </c>
      <c r="B115" s="2" t="s">
        <v>156</v>
      </c>
      <c r="C115" s="7">
        <v>3.3520629999999998</v>
      </c>
      <c r="D115"/>
    </row>
    <row r="116" spans="1:4" x14ac:dyDescent="0.4">
      <c r="A116" s="10" t="s">
        <v>119</v>
      </c>
      <c r="B116" s="2" t="s">
        <v>155</v>
      </c>
      <c r="C116" s="7">
        <v>3.4396650000000002</v>
      </c>
      <c r="D116"/>
    </row>
    <row r="117" spans="1:4" x14ac:dyDescent="0.4">
      <c r="A117" s="10" t="s">
        <v>120</v>
      </c>
      <c r="B117" s="2" t="s">
        <v>175</v>
      </c>
      <c r="C117" s="7">
        <v>2.514275</v>
      </c>
      <c r="D117"/>
    </row>
    <row r="118" spans="1:4" x14ac:dyDescent="0.4">
      <c r="A118" s="10" t="s">
        <v>121</v>
      </c>
      <c r="B118" s="5" t="s">
        <v>182</v>
      </c>
      <c r="C118" s="7">
        <v>2.2265280000000001</v>
      </c>
      <c r="D118"/>
    </row>
    <row r="119" spans="1:4" x14ac:dyDescent="0.4">
      <c r="A119" s="10" t="s">
        <v>122</v>
      </c>
      <c r="B119" s="5" t="s">
        <v>182</v>
      </c>
      <c r="C119" s="7">
        <v>2.4204310000000002</v>
      </c>
      <c r="D119"/>
    </row>
    <row r="120" spans="1:4" x14ac:dyDescent="0.4">
      <c r="A120" s="10" t="s">
        <v>123</v>
      </c>
      <c r="B120" s="2" t="s">
        <v>197</v>
      </c>
      <c r="C120" s="7">
        <v>2.302762</v>
      </c>
      <c r="D120"/>
    </row>
    <row r="121" spans="1:4" x14ac:dyDescent="0.4">
      <c r="A121" s="10" t="s">
        <v>124</v>
      </c>
      <c r="B121" s="2" t="s">
        <v>209</v>
      </c>
      <c r="C121" s="7">
        <v>2.1697069999999998</v>
      </c>
      <c r="D121"/>
    </row>
    <row r="122" spans="1:4" x14ac:dyDescent="0.4">
      <c r="A122" s="10" t="s">
        <v>125</v>
      </c>
      <c r="B122" s="5" t="s">
        <v>182</v>
      </c>
      <c r="C122" s="7">
        <v>2.2898580000000002</v>
      </c>
      <c r="D122"/>
    </row>
    <row r="123" spans="1:4" x14ac:dyDescent="0.4">
      <c r="A123" s="10" t="s">
        <v>126</v>
      </c>
      <c r="B123" s="5" t="s">
        <v>233</v>
      </c>
      <c r="C123" s="7">
        <v>2.0392860000000002</v>
      </c>
      <c r="D123"/>
    </row>
    <row r="124" spans="1:4" x14ac:dyDescent="0.4">
      <c r="A124" s="10" t="s">
        <v>127</v>
      </c>
      <c r="B124" s="2" t="s">
        <v>1</v>
      </c>
      <c r="C124" s="7">
        <v>2.1030169999999999</v>
      </c>
      <c r="D124"/>
    </row>
    <row r="125" spans="1:4" x14ac:dyDescent="0.4">
      <c r="A125" s="10" t="s">
        <v>128</v>
      </c>
      <c r="B125" s="2" t="s">
        <v>34</v>
      </c>
      <c r="C125" s="7">
        <v>2.494332</v>
      </c>
      <c r="D125"/>
    </row>
    <row r="126" spans="1:4" x14ac:dyDescent="0.4">
      <c r="A126" s="10" t="s">
        <v>129</v>
      </c>
      <c r="B126" s="2" t="s">
        <v>34</v>
      </c>
      <c r="C126" s="7">
        <v>2.0886070000000001</v>
      </c>
      <c r="D126"/>
    </row>
    <row r="127" spans="1:4" x14ac:dyDescent="0.4">
      <c r="A127" s="10" t="s">
        <v>130</v>
      </c>
      <c r="B127" s="2" t="s">
        <v>168</v>
      </c>
      <c r="C127" s="7">
        <v>2.6233279999999999</v>
      </c>
      <c r="D127"/>
    </row>
    <row r="128" spans="1:4" x14ac:dyDescent="0.4">
      <c r="A128" s="10" t="s">
        <v>131</v>
      </c>
      <c r="B128" s="5" t="s">
        <v>240</v>
      </c>
      <c r="C128" s="7">
        <v>2.0161720000000001</v>
      </c>
      <c r="D128"/>
    </row>
    <row r="129" spans="1:4" x14ac:dyDescent="0.4">
      <c r="A129" s="10" t="s">
        <v>132</v>
      </c>
      <c r="B129" s="2" t="s">
        <v>165</v>
      </c>
      <c r="C129" s="7">
        <v>2.7239610000000001</v>
      </c>
      <c r="D129"/>
    </row>
    <row r="130" spans="1:4" x14ac:dyDescent="0.4">
      <c r="A130" s="10" t="s">
        <v>133</v>
      </c>
      <c r="B130" s="2" t="s">
        <v>241</v>
      </c>
      <c r="C130" s="7">
        <v>2.0160819999999999</v>
      </c>
      <c r="D130"/>
    </row>
    <row r="131" spans="1:4" x14ac:dyDescent="0.4">
      <c r="A131" s="10" t="s">
        <v>134</v>
      </c>
      <c r="B131" s="2" t="s">
        <v>34</v>
      </c>
      <c r="C131" s="7">
        <v>2.0063029999999999</v>
      </c>
      <c r="D131"/>
    </row>
    <row r="132" spans="1:4" x14ac:dyDescent="0.4">
      <c r="A132" s="10" t="s">
        <v>135</v>
      </c>
      <c r="B132" s="2" t="s">
        <v>176</v>
      </c>
      <c r="C132" s="7">
        <v>2.5139179999999999</v>
      </c>
      <c r="D132"/>
    </row>
    <row r="133" spans="1:4" x14ac:dyDescent="0.4">
      <c r="A133" s="10" t="s">
        <v>136</v>
      </c>
      <c r="B133" s="2" t="s">
        <v>234</v>
      </c>
      <c r="C133" s="7">
        <v>2.0345179999999998</v>
      </c>
      <c r="D133"/>
    </row>
    <row r="134" spans="1:4" x14ac:dyDescent="0.4">
      <c r="A134" s="10" t="s">
        <v>137</v>
      </c>
      <c r="B134" s="2" t="s">
        <v>172</v>
      </c>
      <c r="C134" s="7">
        <v>2.5477780000000001</v>
      </c>
      <c r="D134"/>
    </row>
    <row r="135" spans="1:4" x14ac:dyDescent="0.4">
      <c r="A135" s="10" t="s">
        <v>138</v>
      </c>
      <c r="B135" s="2" t="s">
        <v>1</v>
      </c>
      <c r="C135" s="7">
        <v>4.7004169999999998</v>
      </c>
      <c r="D135"/>
    </row>
    <row r="136" spans="1:4" x14ac:dyDescent="0.4">
      <c r="A136" s="10" t="s">
        <v>139</v>
      </c>
      <c r="B136" s="2" t="s">
        <v>34</v>
      </c>
      <c r="C136" s="7">
        <v>2.097118</v>
      </c>
      <c r="D136"/>
    </row>
    <row r="137" spans="1:4" x14ac:dyDescent="0.4">
      <c r="A137" s="10" t="s">
        <v>140</v>
      </c>
      <c r="B137" s="2" t="s">
        <v>169</v>
      </c>
      <c r="C137" s="7">
        <v>2.6227740000000002</v>
      </c>
      <c r="D137"/>
    </row>
    <row r="138" spans="1:4" x14ac:dyDescent="0.4">
      <c r="A138" s="10" t="s">
        <v>141</v>
      </c>
      <c r="B138" s="2" t="s">
        <v>231</v>
      </c>
      <c r="C138" s="7">
        <v>2.0439620000000001</v>
      </c>
      <c r="D138"/>
    </row>
    <row r="139" spans="1:4" x14ac:dyDescent="0.4">
      <c r="A139" s="10" t="s">
        <v>142</v>
      </c>
      <c r="B139" s="2" t="s">
        <v>191</v>
      </c>
      <c r="C139" s="7">
        <v>2.3714689999999998</v>
      </c>
      <c r="D139"/>
    </row>
    <row r="140" spans="1:4" x14ac:dyDescent="0.4">
      <c r="A140" s="10" t="s">
        <v>143</v>
      </c>
      <c r="B140" s="2" t="s">
        <v>167</v>
      </c>
      <c r="C140" s="7">
        <v>2.6252219999999999</v>
      </c>
      <c r="D140"/>
    </row>
    <row r="141" spans="1:4" x14ac:dyDescent="0.4">
      <c r="A141" s="10" t="s">
        <v>144</v>
      </c>
      <c r="B141" s="2" t="s">
        <v>152</v>
      </c>
      <c r="C141" s="7">
        <v>3.7022140000000001</v>
      </c>
      <c r="D141"/>
    </row>
    <row r="142" spans="1:4" x14ac:dyDescent="0.4">
      <c r="A142" s="10" t="s">
        <v>145</v>
      </c>
      <c r="B142" s="2" t="s">
        <v>166</v>
      </c>
      <c r="C142" s="7">
        <v>2.6874220000000002</v>
      </c>
      <c r="D142"/>
    </row>
    <row r="143" spans="1:4" x14ac:dyDescent="0.4">
      <c r="A143" s="10" t="s">
        <v>146</v>
      </c>
      <c r="B143" s="2" t="s">
        <v>1</v>
      </c>
      <c r="C143" s="7">
        <v>2.4639250000000001</v>
      </c>
      <c r="D143"/>
    </row>
    <row r="144" spans="1:4" x14ac:dyDescent="0.4">
      <c r="A144" s="10" t="s">
        <v>147</v>
      </c>
      <c r="B144" s="2" t="s">
        <v>161</v>
      </c>
      <c r="C144" s="7">
        <v>2.8670840000000002</v>
      </c>
      <c r="D144"/>
    </row>
    <row r="145" spans="1:4" ht="18" thickBot="1" x14ac:dyDescent="0.45">
      <c r="A145" s="11" t="s">
        <v>148</v>
      </c>
      <c r="B145" s="8" t="s">
        <v>203</v>
      </c>
      <c r="C145" s="9">
        <v>2.2449029999999999</v>
      </c>
      <c r="D145"/>
    </row>
  </sheetData>
  <mergeCells count="1">
    <mergeCell ref="A1:XFD1"/>
  </mergeCells>
  <phoneticPr fontId="1" type="noConversion"/>
  <conditionalFormatting sqref="C2">
    <cfRule type="cellIs" dxfId="5" priority="31" operator="lessThanOrEqual">
      <formula>-2</formula>
    </cfRule>
    <cfRule type="cellIs" dxfId="4" priority="32" operator="greaterThanOrEqual">
      <formula>2</formula>
    </cfRule>
  </conditionalFormatting>
  <conditionalFormatting sqref="C3:C145">
    <cfRule type="cellIs" dxfId="3" priority="5" operator="lessThanOrEqual">
      <formula>-2</formula>
    </cfRule>
    <cfRule type="cellIs" dxfId="2" priority="6" operator="greaterThanOrEqual">
      <formula>2</formula>
    </cfRule>
  </conditionalFormatting>
  <conditionalFormatting sqref="D1">
    <cfRule type="cellIs" dxfId="1" priority="3" operator="lessThanOrEqual">
      <formula>-2</formula>
    </cfRule>
    <cfRule type="cellIs" dxfId="0" priority="4" operator="greaterThanOrEqual">
      <formula>2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jooyong</dc:creator>
  <cp:lastModifiedBy>woojooyong</cp:lastModifiedBy>
  <dcterms:created xsi:type="dcterms:W3CDTF">2016-01-19T06:55:42Z</dcterms:created>
  <dcterms:modified xsi:type="dcterms:W3CDTF">2016-08-25T04:58:33Z</dcterms:modified>
</cp:coreProperties>
</file>